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verstra/Dropbox/Phosphoproteome IVM-TG/article-Novembre-2021/MCP-revision/table-revision/"/>
    </mc:Choice>
  </mc:AlternateContent>
  <xr:revisionPtr revIDLastSave="0" documentId="13_ncr:1_{BF20E5F6-D4BD-DD4A-BC4F-C15A2D7BDCC0}" xr6:coauthVersionLast="47" xr6:coauthVersionMax="47" xr10:uidLastSave="{00000000-0000-0000-0000-000000000000}"/>
  <bookViews>
    <workbookView xWindow="2260" yWindow="860" windowWidth="25680" windowHeight="14120" xr2:uid="{91E85558-876B-FA4C-97C4-CB885689D313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6" uniqueCount="87">
  <si>
    <t>Proteome changes</t>
  </si>
  <si>
    <t>CD2148</t>
  </si>
  <si>
    <t>double</t>
  </si>
  <si>
    <t xml:space="preserve">DOWN </t>
  </si>
  <si>
    <t>FC (log2)</t>
  </si>
  <si>
    <t>pvalue</t>
  </si>
  <si>
    <t>Adjusted p-value</t>
  </si>
  <si>
    <t>CD630_05140</t>
  </si>
  <si>
    <t>cwpV</t>
  </si>
  <si>
    <t>Cell surface protein</t>
  </si>
  <si>
    <t>CD630_07700</t>
  </si>
  <si>
    <t>spoIIAA</t>
  </si>
  <si>
    <t xml:space="preserve">Anti-sigma F factor antagonist </t>
  </si>
  <si>
    <t>NA</t>
  </si>
  <si>
    <t>CD630_19350</t>
  </si>
  <si>
    <t>spoVS</t>
  </si>
  <si>
    <t xml:space="preserve"> Stage V sporulation protein S </t>
  </si>
  <si>
    <t>CD630_19670</t>
  </si>
  <si>
    <t xml:space="preserve"> Conserved hypothetical protein </t>
  </si>
  <si>
    <t>CD630_23730</t>
  </si>
  <si>
    <t xml:space="preserve">Putative CstA-like carbon starvation protein </t>
  </si>
  <si>
    <t>CD630_26290</t>
  </si>
  <si>
    <t>spoIVA</t>
  </si>
  <si>
    <t xml:space="preserve">Stage IV sporulation protein A </t>
  </si>
  <si>
    <t>UP</t>
  </si>
  <si>
    <t>CD630_30750</t>
  </si>
  <si>
    <t>tafABC</t>
  </si>
  <si>
    <t xml:space="preserve"> PTS system, tagatose-specific IIABC component </t>
  </si>
  <si>
    <t>CD630_02320</t>
  </si>
  <si>
    <t>flgL</t>
  </si>
  <si>
    <t xml:space="preserve">Flagellar hook-associated protein FlgL (or HAP3) </t>
  </si>
  <si>
    <t>CD630_13040</t>
  </si>
  <si>
    <t>acd</t>
  </si>
  <si>
    <t xml:space="preserve">Mannosyl-glycoprotein endo-beta-N-acetylglucosamidase </t>
  </si>
  <si>
    <t>CD630_19610</t>
  </si>
  <si>
    <t xml:space="preserve">ABC-type transport system, ATP-binding protein </t>
  </si>
  <si>
    <t>CD630_08730</t>
  </si>
  <si>
    <t xml:space="preserve">ABC-type transport system sugar-family extracellular solute-binding lipoprotein </t>
  </si>
  <si>
    <t>CD630_08740</t>
  </si>
  <si>
    <t>ABC-type transport system, sugar-family ATP-binding protein</t>
  </si>
  <si>
    <t>CD630_15470</t>
  </si>
  <si>
    <t>hisZ</t>
  </si>
  <si>
    <t xml:space="preserve">ATP phosphoribosyltransferase regulatory subunit </t>
  </si>
  <si>
    <t>CD630_26220</t>
  </si>
  <si>
    <t>sepF</t>
  </si>
  <si>
    <t xml:space="preserve">Cell division protein SepF </t>
  </si>
  <si>
    <t>Absent</t>
  </si>
  <si>
    <t>CD630_02050</t>
  </si>
  <si>
    <t>Transcription antiterminator, PTS operon regulator</t>
  </si>
  <si>
    <t>CD630_05950</t>
  </si>
  <si>
    <t xml:space="preserve">Putative nuclease, ParB-like </t>
  </si>
  <si>
    <t>CD630_12430</t>
  </si>
  <si>
    <t>Conserved hypothetical protein</t>
  </si>
  <si>
    <t>CD630_18570</t>
  </si>
  <si>
    <t xml:space="preserve">Putative cell wall hydrolase Tn1549-like, CTn5-Orf13 </t>
  </si>
  <si>
    <t>CD630_22370</t>
  </si>
  <si>
    <t>CD630_25350</t>
  </si>
  <si>
    <t xml:space="preserve">Two-component sensor histidine kinase </t>
  </si>
  <si>
    <t>CD630_25780</t>
  </si>
  <si>
    <t>prkC</t>
  </si>
  <si>
    <t>Putative serine/threonine-protein kinase and phosphatase</t>
  </si>
  <si>
    <t>CD630_26310</t>
  </si>
  <si>
    <t xml:space="preserve">Putative membrane protein, UPF0078 family </t>
  </si>
  <si>
    <t>CD630_27540</t>
  </si>
  <si>
    <t xml:space="preserve">Putative diguanylate kinase signaling protein </t>
  </si>
  <si>
    <t>CD630_31230</t>
  </si>
  <si>
    <t>Putative nitroreductase</t>
  </si>
  <si>
    <t>CD630_31270</t>
  </si>
  <si>
    <t>PTS system, beta-glucoside-like IIBC component</t>
  </si>
  <si>
    <t>CD630_06830</t>
  </si>
  <si>
    <t xml:space="preserve">Transcriptional regulator, LacI family </t>
  </si>
  <si>
    <t>CD630_11761</t>
  </si>
  <si>
    <t>rpmF</t>
  </si>
  <si>
    <t>CD630_17380</t>
  </si>
  <si>
    <t>Two-component sensor histidine kinase</t>
  </si>
  <si>
    <t>CD630_16980</t>
  </si>
  <si>
    <t>ribBA</t>
  </si>
  <si>
    <t xml:space="preserve">Riboflavin biosynthesis protein ribBA </t>
  </si>
  <si>
    <t>CD630_25120</t>
  </si>
  <si>
    <t xml:space="preserve">PTS system, glucose-like IIA component </t>
  </si>
  <si>
    <t>CD630_18850</t>
  </si>
  <si>
    <t xml:space="preserve">Putative acetylesterase </t>
  </si>
  <si>
    <t>present</t>
  </si>
  <si>
    <t>50S ribosomal protein L32</t>
  </si>
  <si>
    <r>
      <t>Δ</t>
    </r>
    <r>
      <rPr>
        <b/>
        <i/>
        <sz val="16"/>
        <color theme="1"/>
        <rFont val="Calibri"/>
        <family val="2"/>
        <scheme val="minor"/>
      </rPr>
      <t>prkC</t>
    </r>
  </si>
  <si>
    <r>
      <t>Δ</t>
    </r>
    <r>
      <rPr>
        <b/>
        <i/>
        <sz val="16"/>
        <color theme="1"/>
        <rFont val="Calibri"/>
        <family val="2"/>
        <scheme val="minor"/>
      </rPr>
      <t xml:space="preserve">stp	</t>
    </r>
  </si>
  <si>
    <t>Table S6. proteome changes detected for each mutant compared to the WT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4" fillId="0" borderId="0" xfId="0" applyFont="1"/>
    <xf numFmtId="0" fontId="1" fillId="0" borderId="0" xfId="0" applyFont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/>
    <xf numFmtId="0" fontId="0" fillId="0" borderId="0" xfId="0" applyBorder="1"/>
    <xf numFmtId="0" fontId="0" fillId="0" borderId="15" xfId="0" applyBorder="1"/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0" fillId="0" borderId="10" xfId="0" applyFont="1" applyBorder="1"/>
    <xf numFmtId="0" fontId="0" fillId="0" borderId="11" xfId="0" applyFont="1" applyBorder="1"/>
    <xf numFmtId="0" fontId="0" fillId="0" borderId="11" xfId="0" applyFont="1" applyFill="1" applyBorder="1"/>
    <xf numFmtId="0" fontId="5" fillId="0" borderId="12" xfId="0" applyFont="1" applyBorder="1" applyAlignment="1">
      <alignment horizontal="center"/>
    </xf>
    <xf numFmtId="0" fontId="5" fillId="0" borderId="10" xfId="0" applyNumberFormat="1" applyFont="1" applyBorder="1" applyAlignment="1">
      <alignment horizontal="center"/>
    </xf>
    <xf numFmtId="0" fontId="5" fillId="0" borderId="13" xfId="0" applyNumberFormat="1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6" fillId="0" borderId="0" xfId="0" applyFont="1"/>
    <xf numFmtId="0" fontId="7" fillId="0" borderId="10" xfId="0" applyFont="1" applyBorder="1"/>
    <xf numFmtId="0" fontId="7" fillId="0" borderId="11" xfId="0" applyFont="1" applyBorder="1"/>
    <xf numFmtId="0" fontId="7" fillId="0" borderId="0" xfId="0" applyFont="1"/>
    <xf numFmtId="0" fontId="3" fillId="0" borderId="0" xfId="0" applyFont="1"/>
    <xf numFmtId="0" fontId="8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8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26592-555A-4844-8D49-8F8B0C2E8D0F}">
  <dimension ref="A1:O38"/>
  <sheetViews>
    <sheetView tabSelected="1" workbookViewId="0"/>
  </sheetViews>
  <sheetFormatPr baseColWidth="10" defaultRowHeight="16" x14ac:dyDescent="0.2"/>
  <cols>
    <col min="1" max="1" width="15" customWidth="1"/>
    <col min="2" max="2" width="8.33203125" style="42" customWidth="1"/>
    <col min="3" max="3" width="65.1640625" customWidth="1"/>
    <col min="4" max="4" width="15" customWidth="1"/>
    <col min="6" max="6" width="16" customWidth="1"/>
    <col min="7" max="7" width="14.33203125" customWidth="1"/>
    <col min="8" max="8" width="12" customWidth="1"/>
    <col min="9" max="9" width="14.83203125" customWidth="1"/>
    <col min="10" max="10" width="14.33203125" customWidth="1"/>
    <col min="11" max="11" width="12.33203125" customWidth="1"/>
    <col min="12" max="12" width="14.33203125" customWidth="1"/>
    <col min="13" max="13" width="14.5" customWidth="1"/>
    <col min="14" max="14" width="12.5" customWidth="1"/>
    <col min="15" max="15" width="16" customWidth="1"/>
  </cols>
  <sheetData>
    <row r="1" spans="1:15" s="43" customFormat="1" ht="22" thickBot="1" x14ac:dyDescent="0.3">
      <c r="A1" s="43" t="s">
        <v>86</v>
      </c>
      <c r="B1" s="44"/>
    </row>
    <row r="2" spans="1:15" ht="25" thickBot="1" x14ac:dyDescent="0.35">
      <c r="A2" s="45" t="s">
        <v>0</v>
      </c>
      <c r="B2" s="45"/>
      <c r="C2" s="46"/>
      <c r="D2" s="47" t="s">
        <v>84</v>
      </c>
      <c r="E2" s="48"/>
      <c r="F2" s="49"/>
      <c r="G2" s="47" t="s">
        <v>85</v>
      </c>
      <c r="H2" s="48"/>
      <c r="I2" s="49"/>
      <c r="J2" s="50" t="s">
        <v>1</v>
      </c>
      <c r="K2" s="48"/>
      <c r="L2" s="49"/>
      <c r="M2" s="47" t="s">
        <v>2</v>
      </c>
      <c r="N2" s="48"/>
      <c r="O2" s="49"/>
    </row>
    <row r="3" spans="1:15" ht="19" x14ac:dyDescent="0.25">
      <c r="A3" s="1" t="s">
        <v>3</v>
      </c>
      <c r="B3" s="39"/>
      <c r="C3" s="2"/>
      <c r="D3" s="3" t="s">
        <v>4</v>
      </c>
      <c r="E3" s="4" t="s">
        <v>5</v>
      </c>
      <c r="F3" s="5" t="s">
        <v>6</v>
      </c>
      <c r="G3" s="6" t="s">
        <v>4</v>
      </c>
      <c r="H3" s="7" t="s">
        <v>5</v>
      </c>
      <c r="I3" s="8" t="s">
        <v>6</v>
      </c>
      <c r="J3" s="6" t="s">
        <v>4</v>
      </c>
      <c r="K3" s="7" t="s">
        <v>5</v>
      </c>
      <c r="L3" s="8" t="s">
        <v>6</v>
      </c>
      <c r="M3" s="6" t="s">
        <v>4</v>
      </c>
      <c r="N3" s="7" t="s">
        <v>5</v>
      </c>
      <c r="O3" s="8" t="s">
        <v>6</v>
      </c>
    </row>
    <row r="4" spans="1:15" x14ac:dyDescent="0.2">
      <c r="A4" s="9" t="s">
        <v>7</v>
      </c>
      <c r="B4" s="40" t="s">
        <v>8</v>
      </c>
      <c r="C4" s="10" t="s">
        <v>9</v>
      </c>
      <c r="D4" s="11">
        <v>-2.245781805</v>
      </c>
      <c r="E4" s="12">
        <v>1.7431799999999999E-4</v>
      </c>
      <c r="F4" s="13">
        <v>7.5041899999999997E-5</v>
      </c>
      <c r="G4" s="11">
        <v>-2.116763535</v>
      </c>
      <c r="H4" s="12">
        <v>2.24331E-6</v>
      </c>
      <c r="I4" s="13">
        <v>8.7028700000000006E-6</v>
      </c>
      <c r="J4" s="11">
        <v>-1.669218536</v>
      </c>
      <c r="K4" s="12">
        <v>1.4723199999999999E-4</v>
      </c>
      <c r="L4" s="13">
        <v>9.2746799999999998E-5</v>
      </c>
      <c r="M4" s="11">
        <v>-2.1500808400000002</v>
      </c>
      <c r="N4" s="12">
        <v>1.54473E-6</v>
      </c>
      <c r="O4" s="13">
        <v>1.8477399999999999E-6</v>
      </c>
    </row>
    <row r="5" spans="1:15" x14ac:dyDescent="0.2">
      <c r="A5" s="9" t="s">
        <v>10</v>
      </c>
      <c r="B5" s="40" t="s">
        <v>11</v>
      </c>
      <c r="C5" s="10" t="s">
        <v>12</v>
      </c>
      <c r="D5" s="11">
        <v>-1.3718848850000001</v>
      </c>
      <c r="E5" s="12">
        <v>8.5935700000000005E-4</v>
      </c>
      <c r="F5" s="13">
        <v>2.1123299999999999E-4</v>
      </c>
      <c r="G5" s="11">
        <v>-0.87253541300000004</v>
      </c>
      <c r="H5" s="12">
        <v>1.021271E-3</v>
      </c>
      <c r="I5" s="13">
        <v>4.9524900000000001E-4</v>
      </c>
      <c r="J5" s="11">
        <v>0.51242030299999997</v>
      </c>
      <c r="K5" s="12">
        <v>4.0752210000000004E-3</v>
      </c>
      <c r="L5" s="13" t="s">
        <v>13</v>
      </c>
      <c r="M5" s="11">
        <v>-0.82625462900000002</v>
      </c>
      <c r="N5" s="12">
        <v>1.279365E-2</v>
      </c>
      <c r="O5" s="13">
        <v>1.4109350000000001E-3</v>
      </c>
    </row>
    <row r="6" spans="1:15" x14ac:dyDescent="0.2">
      <c r="A6" s="9" t="s">
        <v>14</v>
      </c>
      <c r="B6" s="40" t="s">
        <v>15</v>
      </c>
      <c r="C6" s="10" t="s">
        <v>16</v>
      </c>
      <c r="D6" s="11">
        <v>-1.31562508</v>
      </c>
      <c r="E6" s="12">
        <v>2.0307459E-2</v>
      </c>
      <c r="F6" s="13">
        <v>2.6624349999999999E-3</v>
      </c>
      <c r="G6" s="11">
        <v>-0.571744107</v>
      </c>
      <c r="H6" s="12">
        <v>2.6125064E-2</v>
      </c>
      <c r="I6" s="13" t="s">
        <v>13</v>
      </c>
      <c r="J6" s="11">
        <v>0.36896849900000001</v>
      </c>
      <c r="K6" s="12">
        <v>0.202501021</v>
      </c>
      <c r="L6" s="13" t="s">
        <v>13</v>
      </c>
      <c r="M6" s="11">
        <v>-0.68320292100000002</v>
      </c>
      <c r="N6" s="12">
        <v>7.4599090000000007E-2</v>
      </c>
      <c r="O6" s="13">
        <v>7.2050899999999999E-3</v>
      </c>
    </row>
    <row r="7" spans="1:15" x14ac:dyDescent="0.2">
      <c r="A7" s="9" t="s">
        <v>17</v>
      </c>
      <c r="B7" s="40"/>
      <c r="C7" s="10" t="s">
        <v>18</v>
      </c>
      <c r="D7" s="11">
        <v>-1.214490573</v>
      </c>
      <c r="E7" s="12">
        <v>1.5539500000000001E-4</v>
      </c>
      <c r="F7" s="13">
        <v>7.2664399999999995E-5</v>
      </c>
      <c r="G7" s="11">
        <v>-0.91148929000000001</v>
      </c>
      <c r="H7" s="12">
        <v>1.6249100000000001E-4</v>
      </c>
      <c r="I7" s="13">
        <v>1.5759500000000001E-4</v>
      </c>
      <c r="J7" s="11">
        <v>0.58097592499999995</v>
      </c>
      <c r="K7" s="12">
        <v>5.5423100000000001E-5</v>
      </c>
      <c r="L7" s="13" t="s">
        <v>13</v>
      </c>
      <c r="M7" s="11">
        <v>-0.75190811700000004</v>
      </c>
      <c r="N7" s="12">
        <v>3.0504159999999998E-3</v>
      </c>
      <c r="O7" s="13">
        <v>3.7646100000000003E-4</v>
      </c>
    </row>
    <row r="8" spans="1:15" x14ac:dyDescent="0.2">
      <c r="A8" s="9" t="s">
        <v>19</v>
      </c>
      <c r="B8" s="40"/>
      <c r="C8" s="10" t="s">
        <v>20</v>
      </c>
      <c r="D8" s="11">
        <v>-1.386898577</v>
      </c>
      <c r="E8" s="12">
        <v>7.2263930000000002E-3</v>
      </c>
      <c r="F8" s="13">
        <v>1.0900490000000001E-3</v>
      </c>
      <c r="G8" s="11">
        <v>-1.111344533</v>
      </c>
      <c r="H8" s="12">
        <v>4.7490500000000002E-4</v>
      </c>
      <c r="I8" s="13">
        <v>2.7635700000000002E-4</v>
      </c>
      <c r="J8" s="11">
        <v>0.88488884400000001</v>
      </c>
      <c r="K8" s="12">
        <v>3.1863599999999998E-5</v>
      </c>
      <c r="L8" s="13">
        <v>4.2518400000000003E-5</v>
      </c>
      <c r="M8" s="11">
        <v>-0.171510571</v>
      </c>
      <c r="N8" s="12">
        <v>0.43468593900000002</v>
      </c>
      <c r="O8" s="13" t="s">
        <v>13</v>
      </c>
    </row>
    <row r="9" spans="1:15" x14ac:dyDescent="0.2">
      <c r="A9" s="9" t="s">
        <v>21</v>
      </c>
      <c r="B9" s="40" t="s">
        <v>22</v>
      </c>
      <c r="C9" s="10" t="s">
        <v>23</v>
      </c>
      <c r="D9" s="11">
        <v>-1.6363584739999999</v>
      </c>
      <c r="E9" s="12">
        <v>3.8764889999999999E-3</v>
      </c>
      <c r="F9" s="13">
        <v>6.6162899999999995E-4</v>
      </c>
      <c r="G9" s="11">
        <v>-1.218041258</v>
      </c>
      <c r="H9" s="12">
        <v>1.1662719E-2</v>
      </c>
      <c r="I9" s="13">
        <v>3.3933869999999999E-3</v>
      </c>
      <c r="J9" s="11">
        <v>1.2185468610000001</v>
      </c>
      <c r="K9" s="12">
        <v>2.0912460000000002E-3</v>
      </c>
      <c r="L9" s="13">
        <v>5.7634299999999999E-4</v>
      </c>
      <c r="M9" s="11">
        <v>1.9826207179999999</v>
      </c>
      <c r="N9" s="12">
        <v>8.4007999999999999E-5</v>
      </c>
      <c r="O9" s="13">
        <v>2.2522900000000001E-5</v>
      </c>
    </row>
    <row r="10" spans="1:15" x14ac:dyDescent="0.2">
      <c r="A10" s="9" t="s">
        <v>19</v>
      </c>
      <c r="B10" s="40"/>
      <c r="C10" s="10" t="s">
        <v>20</v>
      </c>
      <c r="D10" s="11">
        <v>-1.386898577</v>
      </c>
      <c r="E10" s="12">
        <v>7.2263930000000002E-3</v>
      </c>
      <c r="F10" s="13">
        <v>1.0900490000000001E-3</v>
      </c>
      <c r="G10" s="11">
        <v>-1.111344533</v>
      </c>
      <c r="H10" s="12">
        <v>4.7490500000000002E-4</v>
      </c>
      <c r="I10" s="13">
        <v>2.7635700000000002E-4</v>
      </c>
      <c r="J10" s="11">
        <v>0.88488884400000001</v>
      </c>
      <c r="K10" s="12">
        <v>3.1863599999999998E-5</v>
      </c>
      <c r="L10" s="13">
        <v>4.2518400000000003E-5</v>
      </c>
      <c r="M10" s="11">
        <v>-0.171510571</v>
      </c>
      <c r="N10" s="12">
        <v>0.43468593900000002</v>
      </c>
      <c r="O10" s="13" t="s">
        <v>13</v>
      </c>
    </row>
    <row r="11" spans="1:15" ht="19" x14ac:dyDescent="0.25">
      <c r="A11" s="1" t="s">
        <v>24</v>
      </c>
      <c r="B11" s="39"/>
      <c r="C11" s="2"/>
      <c r="D11" s="14"/>
      <c r="E11" s="15"/>
      <c r="F11" s="16"/>
      <c r="G11" s="14"/>
      <c r="H11" s="15"/>
      <c r="I11" s="16"/>
      <c r="J11" s="14"/>
      <c r="K11" s="15"/>
      <c r="L11" s="16"/>
      <c r="M11" s="14"/>
      <c r="N11" s="15"/>
      <c r="O11" s="16"/>
    </row>
    <row r="12" spans="1:15" x14ac:dyDescent="0.2">
      <c r="A12" s="9" t="s">
        <v>25</v>
      </c>
      <c r="B12" s="40" t="s">
        <v>26</v>
      </c>
      <c r="C12" s="10" t="s">
        <v>27</v>
      </c>
      <c r="D12" s="17">
        <v>1.077703291</v>
      </c>
      <c r="E12" s="18">
        <v>1.5763630000000001E-2</v>
      </c>
      <c r="F12" s="19">
        <v>2.106077E-3</v>
      </c>
      <c r="G12" s="17">
        <v>0.73023207999999995</v>
      </c>
      <c r="H12" s="18">
        <v>9.1531396000000001E-2</v>
      </c>
      <c r="I12" s="19">
        <v>1.8689121E-2</v>
      </c>
      <c r="J12" s="17">
        <v>0.28193412000000001</v>
      </c>
      <c r="K12" s="18">
        <v>0.552117894</v>
      </c>
      <c r="L12" s="19" t="s">
        <v>13</v>
      </c>
      <c r="M12" s="17">
        <v>0.89553776100000004</v>
      </c>
      <c r="N12" s="18">
        <v>4.1396620000000002E-2</v>
      </c>
      <c r="O12" s="19">
        <v>4.1530289999999999E-3</v>
      </c>
    </row>
    <row r="13" spans="1:15" x14ac:dyDescent="0.2">
      <c r="A13" s="9" t="s">
        <v>28</v>
      </c>
      <c r="B13" s="40" t="s">
        <v>29</v>
      </c>
      <c r="C13" s="10" t="s">
        <v>30</v>
      </c>
      <c r="D13" s="17">
        <v>1.1564726249999999</v>
      </c>
      <c r="E13" s="18">
        <v>1.8116799999999999E-5</v>
      </c>
      <c r="F13" s="19">
        <v>2.3848900000000001E-5</v>
      </c>
      <c r="G13" s="17">
        <v>6.6924312999999999E-2</v>
      </c>
      <c r="H13" s="18">
        <v>0.62525406800000005</v>
      </c>
      <c r="I13" s="19" t="s">
        <v>13</v>
      </c>
      <c r="J13" s="17">
        <v>-0.15602962200000001</v>
      </c>
      <c r="K13" s="18">
        <v>0.45628950600000001</v>
      </c>
      <c r="L13" s="19" t="s">
        <v>13</v>
      </c>
      <c r="M13" s="17">
        <v>1.2009950680000001</v>
      </c>
      <c r="N13" s="18">
        <v>4.3381799999999997E-6</v>
      </c>
      <c r="O13" s="19">
        <v>3.5504700000000002E-6</v>
      </c>
    </row>
    <row r="14" spans="1:15" x14ac:dyDescent="0.2">
      <c r="A14" s="9" t="s">
        <v>31</v>
      </c>
      <c r="B14" s="40" t="s">
        <v>32</v>
      </c>
      <c r="C14" s="10" t="s">
        <v>33</v>
      </c>
      <c r="D14" s="17">
        <v>0.44037531099999999</v>
      </c>
      <c r="E14" s="18">
        <v>2.7252800000000002E-4</v>
      </c>
      <c r="F14" s="19" t="s">
        <v>13</v>
      </c>
      <c r="G14" s="17">
        <v>0.75962624300000003</v>
      </c>
      <c r="H14" s="18">
        <v>1.4257500000000001E-6</v>
      </c>
      <c r="I14" s="19">
        <v>8.2967400000000008E-6</v>
      </c>
      <c r="J14" s="17">
        <v>1.0349443009999999</v>
      </c>
      <c r="K14" s="18">
        <v>1.5352699999999999E-8</v>
      </c>
      <c r="L14" s="19">
        <v>1.3539800000000001E-7</v>
      </c>
      <c r="M14" s="17">
        <v>1.186220292</v>
      </c>
      <c r="N14" s="18">
        <v>3.5901099999999997E-8</v>
      </c>
      <c r="O14" s="19">
        <v>2.7913199999999999E-7</v>
      </c>
    </row>
    <row r="15" spans="1:15" x14ac:dyDescent="0.2">
      <c r="A15" s="9" t="s">
        <v>34</v>
      </c>
      <c r="B15" s="40"/>
      <c r="C15" s="10" t="s">
        <v>35</v>
      </c>
      <c r="D15" s="17" t="s">
        <v>13</v>
      </c>
      <c r="E15" s="18" t="s">
        <v>13</v>
      </c>
      <c r="F15" s="19" t="s">
        <v>13</v>
      </c>
      <c r="G15" s="17">
        <v>-0.59895621600000004</v>
      </c>
      <c r="H15" s="18">
        <v>4.8161549999999997E-2</v>
      </c>
      <c r="I15" s="19">
        <v>1.0990664000000001E-2</v>
      </c>
      <c r="J15" s="17">
        <v>1.309265951</v>
      </c>
      <c r="K15" s="18">
        <v>3.1584499999999998E-6</v>
      </c>
      <c r="L15" s="19">
        <v>9.2849100000000005E-6</v>
      </c>
      <c r="M15" s="17" t="s">
        <v>13</v>
      </c>
      <c r="N15" s="18" t="s">
        <v>13</v>
      </c>
      <c r="O15" s="19" t="s">
        <v>13</v>
      </c>
    </row>
    <row r="16" spans="1:15" x14ac:dyDescent="0.2">
      <c r="A16" s="9" t="s">
        <v>36</v>
      </c>
      <c r="B16" s="40"/>
      <c r="C16" s="10" t="s">
        <v>37</v>
      </c>
      <c r="D16" s="17">
        <v>0.54838688300000005</v>
      </c>
      <c r="E16" s="18">
        <v>2.4090215000000002E-2</v>
      </c>
      <c r="F16" s="19" t="s">
        <v>13</v>
      </c>
      <c r="G16" s="17">
        <v>-0.69978630500000005</v>
      </c>
      <c r="H16" s="18">
        <v>3.10341E-4</v>
      </c>
      <c r="I16" s="19">
        <v>2.4079200000000001E-4</v>
      </c>
      <c r="J16" s="17">
        <v>-0.19374245600000001</v>
      </c>
      <c r="K16" s="18">
        <v>0.16168685299999999</v>
      </c>
      <c r="L16" s="19" t="s">
        <v>13</v>
      </c>
      <c r="M16" s="17">
        <v>1.4914033179999999</v>
      </c>
      <c r="N16" s="18">
        <v>3.1673099999999998E-7</v>
      </c>
      <c r="O16" s="19">
        <v>6.1564700000000001E-7</v>
      </c>
    </row>
    <row r="17" spans="1:15" x14ac:dyDescent="0.2">
      <c r="A17" s="9" t="s">
        <v>38</v>
      </c>
      <c r="B17" s="40"/>
      <c r="C17" s="10" t="s">
        <v>39</v>
      </c>
      <c r="D17" s="17">
        <v>0.95876492300000005</v>
      </c>
      <c r="E17" s="18">
        <v>8.8460308000000001E-2</v>
      </c>
      <c r="F17" s="19">
        <v>1.0255818E-2</v>
      </c>
      <c r="G17" s="17">
        <v>-0.98044310199999996</v>
      </c>
      <c r="H17" s="18">
        <v>1.2857299999999999E-3</v>
      </c>
      <c r="I17" s="19">
        <v>5.9855399999999995E-4</v>
      </c>
      <c r="J17" s="17">
        <v>-0.80623360600000005</v>
      </c>
      <c r="K17" s="18">
        <v>1.200785E-3</v>
      </c>
      <c r="L17" s="19">
        <v>4.2488999999999998E-4</v>
      </c>
      <c r="M17" s="17">
        <v>2.492591</v>
      </c>
      <c r="N17" s="18">
        <v>7.2775099999999994E-8</v>
      </c>
      <c r="O17" s="19">
        <v>3.7721900000000001E-7</v>
      </c>
    </row>
    <row r="18" spans="1:15" x14ac:dyDescent="0.2">
      <c r="A18" s="9" t="s">
        <v>40</v>
      </c>
      <c r="B18" s="40" t="s">
        <v>41</v>
      </c>
      <c r="C18" s="10" t="s">
        <v>42</v>
      </c>
      <c r="D18" s="17">
        <v>0.410426344</v>
      </c>
      <c r="E18" s="18">
        <v>9.3451390000000006E-3</v>
      </c>
      <c r="F18" s="19" t="s">
        <v>13</v>
      </c>
      <c r="G18" s="20">
        <v>0.41042634</v>
      </c>
      <c r="H18" s="21">
        <v>9.34514E-3</v>
      </c>
      <c r="I18" s="22" t="s">
        <v>13</v>
      </c>
      <c r="J18" s="17">
        <v>0.48685736600000001</v>
      </c>
      <c r="K18" s="18">
        <v>9.2147519999999997E-3</v>
      </c>
      <c r="L18" s="19" t="s">
        <v>13</v>
      </c>
      <c r="M18" s="17">
        <v>1.238378059</v>
      </c>
      <c r="N18" s="18">
        <v>2.0191599999999998E-6</v>
      </c>
      <c r="O18" s="19">
        <v>2.2427199999999998E-6</v>
      </c>
    </row>
    <row r="19" spans="1:15" x14ac:dyDescent="0.2">
      <c r="A19" s="9" t="s">
        <v>43</v>
      </c>
      <c r="B19" s="40" t="s">
        <v>44</v>
      </c>
      <c r="C19" s="10" t="s">
        <v>45</v>
      </c>
      <c r="D19" s="17">
        <v>0.482632585</v>
      </c>
      <c r="E19" s="18">
        <v>4.1707174E-2</v>
      </c>
      <c r="F19" s="19" t="s">
        <v>13</v>
      </c>
      <c r="G19" s="17">
        <v>0.28471550200000001</v>
      </c>
      <c r="H19" s="18">
        <v>0.17589740400000001</v>
      </c>
      <c r="I19" s="19" t="s">
        <v>13</v>
      </c>
      <c r="J19" s="17">
        <v>5.0713144000000002E-2</v>
      </c>
      <c r="K19" s="18">
        <v>0.77148470999999996</v>
      </c>
      <c r="L19" s="19" t="s">
        <v>13</v>
      </c>
      <c r="M19" s="17">
        <v>1.2473430160000001</v>
      </c>
      <c r="N19" s="18">
        <v>3.1665000000000003E-5</v>
      </c>
      <c r="O19" s="19">
        <v>1.0258199999999999E-5</v>
      </c>
    </row>
    <row r="20" spans="1:15" ht="19" x14ac:dyDescent="0.25">
      <c r="A20" s="1" t="s">
        <v>46</v>
      </c>
      <c r="B20" s="39"/>
      <c r="D20" s="14"/>
      <c r="E20" s="15"/>
      <c r="F20" s="16"/>
      <c r="G20" s="14"/>
      <c r="H20" s="15"/>
      <c r="I20" s="16"/>
      <c r="J20" s="14"/>
      <c r="K20" s="15"/>
      <c r="L20" s="16"/>
      <c r="M20" s="14"/>
      <c r="N20" s="15"/>
      <c r="O20" s="16"/>
    </row>
    <row r="21" spans="1:15" x14ac:dyDescent="0.2">
      <c r="A21" s="23" t="s">
        <v>47</v>
      </c>
      <c r="B21" s="41"/>
      <c r="C21" s="24" t="s">
        <v>48</v>
      </c>
      <c r="D21" s="17" t="s">
        <v>13</v>
      </c>
      <c r="E21" s="18" t="s">
        <v>13</v>
      </c>
      <c r="F21" s="19" t="s">
        <v>13</v>
      </c>
      <c r="G21" s="17" t="s">
        <v>13</v>
      </c>
      <c r="H21" s="18" t="s">
        <v>13</v>
      </c>
      <c r="I21" s="19" t="s">
        <v>13</v>
      </c>
      <c r="J21" s="17" t="s">
        <v>13</v>
      </c>
      <c r="K21" s="18" t="s">
        <v>13</v>
      </c>
      <c r="L21" s="19" t="s">
        <v>13</v>
      </c>
      <c r="M21" s="17" t="s">
        <v>13</v>
      </c>
      <c r="N21" s="18" t="s">
        <v>13</v>
      </c>
      <c r="O21" s="19" t="s">
        <v>13</v>
      </c>
    </row>
    <row r="22" spans="1:15" x14ac:dyDescent="0.2">
      <c r="A22" s="23" t="s">
        <v>49</v>
      </c>
      <c r="B22" s="41"/>
      <c r="C22" s="24" t="s">
        <v>50</v>
      </c>
      <c r="D22" s="17" t="s">
        <v>13</v>
      </c>
      <c r="E22" s="18" t="s">
        <v>13</v>
      </c>
      <c r="F22" s="19" t="s">
        <v>13</v>
      </c>
      <c r="G22" s="17" t="s">
        <v>13</v>
      </c>
      <c r="H22" s="18" t="s">
        <v>13</v>
      </c>
      <c r="I22" s="19" t="s">
        <v>13</v>
      </c>
      <c r="J22" s="17" t="s">
        <v>13</v>
      </c>
      <c r="K22" s="18" t="s">
        <v>13</v>
      </c>
      <c r="L22" s="19" t="s">
        <v>13</v>
      </c>
      <c r="M22" s="11"/>
      <c r="N22" s="12"/>
      <c r="O22" s="13"/>
    </row>
    <row r="23" spans="1:15" x14ac:dyDescent="0.2">
      <c r="A23" s="23" t="s">
        <v>51</v>
      </c>
      <c r="B23" s="41"/>
      <c r="C23" s="24" t="s">
        <v>52</v>
      </c>
      <c r="D23" s="17" t="s">
        <v>13</v>
      </c>
      <c r="E23" s="18" t="s">
        <v>13</v>
      </c>
      <c r="F23" s="19" t="s">
        <v>13</v>
      </c>
      <c r="G23" s="17" t="s">
        <v>13</v>
      </c>
      <c r="H23" s="18" t="s">
        <v>13</v>
      </c>
      <c r="I23" s="19" t="s">
        <v>13</v>
      </c>
      <c r="J23" s="17" t="s">
        <v>13</v>
      </c>
      <c r="K23" s="18" t="s">
        <v>13</v>
      </c>
      <c r="L23" s="19" t="s">
        <v>13</v>
      </c>
      <c r="M23" s="17" t="s">
        <v>13</v>
      </c>
      <c r="N23" s="18" t="s">
        <v>13</v>
      </c>
      <c r="O23" s="19" t="s">
        <v>13</v>
      </c>
    </row>
    <row r="24" spans="1:15" x14ac:dyDescent="0.2">
      <c r="A24" s="23" t="s">
        <v>53</v>
      </c>
      <c r="B24" s="41"/>
      <c r="C24" s="24" t="s">
        <v>54</v>
      </c>
      <c r="D24" s="17" t="s">
        <v>13</v>
      </c>
      <c r="E24" s="18" t="s">
        <v>13</v>
      </c>
      <c r="F24" s="19" t="s">
        <v>13</v>
      </c>
      <c r="G24" s="17" t="s">
        <v>13</v>
      </c>
      <c r="H24" s="18" t="s">
        <v>13</v>
      </c>
      <c r="I24" s="19" t="s">
        <v>13</v>
      </c>
      <c r="J24" s="17" t="s">
        <v>13</v>
      </c>
      <c r="K24" s="18" t="s">
        <v>13</v>
      </c>
      <c r="L24" s="19" t="s">
        <v>13</v>
      </c>
      <c r="M24" s="17" t="s">
        <v>13</v>
      </c>
      <c r="N24" s="18" t="s">
        <v>13</v>
      </c>
      <c r="O24" s="19" t="s">
        <v>13</v>
      </c>
    </row>
    <row r="25" spans="1:15" x14ac:dyDescent="0.2">
      <c r="A25" s="23" t="s">
        <v>34</v>
      </c>
      <c r="B25" s="41"/>
      <c r="C25" s="24" t="s">
        <v>35</v>
      </c>
      <c r="D25" s="17" t="s">
        <v>13</v>
      </c>
      <c r="E25" s="18" t="s">
        <v>13</v>
      </c>
      <c r="F25" s="19" t="s">
        <v>13</v>
      </c>
      <c r="G25" s="11">
        <v>-0.59895621600000004</v>
      </c>
      <c r="H25" s="12">
        <v>4.8161549999999997E-2</v>
      </c>
      <c r="I25" s="13">
        <v>1.0990664000000001E-2</v>
      </c>
      <c r="J25" s="11">
        <v>1.309265951</v>
      </c>
      <c r="K25" s="12">
        <v>3.1584499999999998E-6</v>
      </c>
      <c r="L25" s="13">
        <v>9.2849100000000005E-6</v>
      </c>
      <c r="M25" s="17" t="s">
        <v>13</v>
      </c>
      <c r="N25" s="18" t="s">
        <v>13</v>
      </c>
      <c r="O25" s="19" t="s">
        <v>13</v>
      </c>
    </row>
    <row r="26" spans="1:15" x14ac:dyDescent="0.2">
      <c r="A26" s="23" t="s">
        <v>55</v>
      </c>
      <c r="B26" s="41"/>
      <c r="C26" s="25" t="s">
        <v>52</v>
      </c>
      <c r="D26" s="17" t="s">
        <v>13</v>
      </c>
      <c r="E26" s="18" t="s">
        <v>13</v>
      </c>
      <c r="F26" s="19" t="s">
        <v>13</v>
      </c>
      <c r="G26" s="17" t="s">
        <v>82</v>
      </c>
      <c r="H26" s="18" t="s">
        <v>82</v>
      </c>
      <c r="I26" s="19" t="s">
        <v>82</v>
      </c>
      <c r="J26" s="17" t="s">
        <v>82</v>
      </c>
      <c r="K26" s="18" t="s">
        <v>82</v>
      </c>
      <c r="L26" s="19" t="s">
        <v>82</v>
      </c>
      <c r="M26" s="11">
        <v>-0.121626205</v>
      </c>
      <c r="N26" s="12">
        <v>0.496659615</v>
      </c>
      <c r="O26" s="13" t="s">
        <v>13</v>
      </c>
    </row>
    <row r="27" spans="1:15" x14ac:dyDescent="0.2">
      <c r="A27" s="23" t="s">
        <v>56</v>
      </c>
      <c r="B27" s="41"/>
      <c r="C27" s="25" t="s">
        <v>57</v>
      </c>
      <c r="D27" s="17" t="s">
        <v>13</v>
      </c>
      <c r="E27" s="18" t="s">
        <v>13</v>
      </c>
      <c r="F27" s="19" t="s">
        <v>13</v>
      </c>
      <c r="G27" s="17" t="s">
        <v>13</v>
      </c>
      <c r="H27" s="18" t="s">
        <v>13</v>
      </c>
      <c r="I27" s="19" t="s">
        <v>13</v>
      </c>
      <c r="J27" s="17" t="s">
        <v>13</v>
      </c>
      <c r="K27" s="18" t="s">
        <v>13</v>
      </c>
      <c r="L27" s="19" t="s">
        <v>13</v>
      </c>
      <c r="M27" s="17" t="s">
        <v>13</v>
      </c>
      <c r="N27" s="18" t="s">
        <v>13</v>
      </c>
      <c r="O27" s="19" t="s">
        <v>13</v>
      </c>
    </row>
    <row r="28" spans="1:15" x14ac:dyDescent="0.2">
      <c r="A28" s="23" t="s">
        <v>58</v>
      </c>
      <c r="B28" s="40" t="s">
        <v>59</v>
      </c>
      <c r="C28" s="25" t="s">
        <v>60</v>
      </c>
      <c r="D28" s="17" t="s">
        <v>13</v>
      </c>
      <c r="E28" s="18" t="s">
        <v>13</v>
      </c>
      <c r="F28" s="19" t="s">
        <v>13</v>
      </c>
      <c r="G28" s="26">
        <v>-1.7738117</v>
      </c>
      <c r="H28" s="27">
        <v>2.0159E-10</v>
      </c>
      <c r="I28" s="28">
        <v>2.3462E-9</v>
      </c>
      <c r="J28" s="11">
        <v>-3.7582099000000001E-2</v>
      </c>
      <c r="K28" s="12">
        <v>0.68846651299999995</v>
      </c>
      <c r="L28" s="13" t="s">
        <v>13</v>
      </c>
      <c r="M28" s="17" t="s">
        <v>13</v>
      </c>
      <c r="N28" s="18" t="s">
        <v>13</v>
      </c>
      <c r="O28" s="19" t="s">
        <v>13</v>
      </c>
    </row>
    <row r="29" spans="1:15" x14ac:dyDescent="0.2">
      <c r="A29" s="23" t="s">
        <v>61</v>
      </c>
      <c r="B29" s="41"/>
      <c r="C29" s="25" t="s">
        <v>62</v>
      </c>
      <c r="D29" s="17" t="s">
        <v>13</v>
      </c>
      <c r="E29" s="18" t="s">
        <v>13</v>
      </c>
      <c r="F29" s="19" t="s">
        <v>13</v>
      </c>
      <c r="G29" s="17" t="s">
        <v>13</v>
      </c>
      <c r="H29" s="18" t="s">
        <v>13</v>
      </c>
      <c r="I29" s="19" t="s">
        <v>13</v>
      </c>
      <c r="J29" s="11">
        <v>0.15628134299999999</v>
      </c>
      <c r="K29" s="12">
        <v>8.2686391999999997E-2</v>
      </c>
      <c r="L29" s="13" t="s">
        <v>13</v>
      </c>
      <c r="M29" s="17" t="s">
        <v>13</v>
      </c>
      <c r="N29" s="18" t="s">
        <v>13</v>
      </c>
      <c r="O29" s="19" t="s">
        <v>13</v>
      </c>
    </row>
    <row r="30" spans="1:15" x14ac:dyDescent="0.2">
      <c r="A30" s="23" t="s">
        <v>63</v>
      </c>
      <c r="B30" s="41"/>
      <c r="C30" s="25" t="s">
        <v>64</v>
      </c>
      <c r="D30" s="17" t="s">
        <v>13</v>
      </c>
      <c r="E30" s="18" t="s">
        <v>13</v>
      </c>
      <c r="F30" s="19" t="s">
        <v>13</v>
      </c>
      <c r="G30" s="17" t="s">
        <v>13</v>
      </c>
      <c r="H30" s="18" t="s">
        <v>13</v>
      </c>
      <c r="I30" s="19" t="s">
        <v>13</v>
      </c>
      <c r="J30" s="17" t="s">
        <v>82</v>
      </c>
      <c r="K30" s="17"/>
      <c r="L30" s="17" t="s">
        <v>82</v>
      </c>
      <c r="M30" s="17" t="s">
        <v>13</v>
      </c>
      <c r="N30" s="18" t="s">
        <v>13</v>
      </c>
      <c r="O30" s="19" t="s">
        <v>13</v>
      </c>
    </row>
    <row r="31" spans="1:15" x14ac:dyDescent="0.2">
      <c r="A31" s="23" t="s">
        <v>65</v>
      </c>
      <c r="B31" s="41"/>
      <c r="C31" s="25" t="s">
        <v>66</v>
      </c>
      <c r="D31" s="17" t="s">
        <v>13</v>
      </c>
      <c r="E31" s="18" t="s">
        <v>13</v>
      </c>
      <c r="F31" s="19" t="s">
        <v>13</v>
      </c>
      <c r="G31" s="17" t="s">
        <v>13</v>
      </c>
      <c r="H31" s="18" t="s">
        <v>13</v>
      </c>
      <c r="I31" s="19" t="s">
        <v>13</v>
      </c>
      <c r="J31" s="17" t="s">
        <v>13</v>
      </c>
      <c r="K31" s="18" t="s">
        <v>13</v>
      </c>
      <c r="L31" s="19" t="s">
        <v>13</v>
      </c>
      <c r="M31" s="17" t="s">
        <v>13</v>
      </c>
      <c r="N31" s="18" t="s">
        <v>13</v>
      </c>
      <c r="O31" s="19" t="s">
        <v>13</v>
      </c>
    </row>
    <row r="32" spans="1:15" x14ac:dyDescent="0.2">
      <c r="A32" s="23" t="s">
        <v>67</v>
      </c>
      <c r="B32" s="41"/>
      <c r="C32" s="25" t="s">
        <v>68</v>
      </c>
      <c r="D32" s="17" t="s">
        <v>13</v>
      </c>
      <c r="E32" s="18" t="s">
        <v>13</v>
      </c>
      <c r="F32" s="19" t="s">
        <v>13</v>
      </c>
      <c r="G32" s="17" t="s">
        <v>13</v>
      </c>
      <c r="H32" s="18" t="s">
        <v>13</v>
      </c>
      <c r="I32" s="19" t="s">
        <v>13</v>
      </c>
      <c r="J32" s="17" t="s">
        <v>13</v>
      </c>
      <c r="K32" s="18" t="s">
        <v>13</v>
      </c>
      <c r="L32" s="19" t="s">
        <v>13</v>
      </c>
      <c r="M32" s="17" t="s">
        <v>13</v>
      </c>
      <c r="N32" s="18" t="s">
        <v>13</v>
      </c>
      <c r="O32" s="19" t="s">
        <v>13</v>
      </c>
    </row>
    <row r="33" spans="1:15" x14ac:dyDescent="0.2">
      <c r="A33" s="23" t="s">
        <v>69</v>
      </c>
      <c r="B33" s="41"/>
      <c r="C33" s="24" t="s">
        <v>70</v>
      </c>
      <c r="D33" s="11">
        <v>-0.13061851499999999</v>
      </c>
      <c r="E33" s="12">
        <v>0.519546179</v>
      </c>
      <c r="F33" s="13" t="s">
        <v>13</v>
      </c>
      <c r="G33" s="17" t="s">
        <v>13</v>
      </c>
      <c r="H33" s="18" t="s">
        <v>13</v>
      </c>
      <c r="I33" s="19" t="s">
        <v>13</v>
      </c>
      <c r="J33" s="11">
        <v>0.199884541</v>
      </c>
      <c r="K33" s="12">
        <v>0.18188792300000001</v>
      </c>
      <c r="L33" s="13" t="s">
        <v>13</v>
      </c>
      <c r="M33" s="26">
        <v>0.199884541</v>
      </c>
      <c r="N33" s="29">
        <v>0.18188792300000001</v>
      </c>
      <c r="O33" s="30" t="s">
        <v>13</v>
      </c>
    </row>
    <row r="34" spans="1:15" x14ac:dyDescent="0.2">
      <c r="A34" s="23" t="s">
        <v>71</v>
      </c>
      <c r="B34" s="40" t="s">
        <v>72</v>
      </c>
      <c r="C34" s="25" t="s">
        <v>83</v>
      </c>
      <c r="D34" s="20" t="s">
        <v>82</v>
      </c>
      <c r="E34" s="37" t="s">
        <v>82</v>
      </c>
      <c r="F34" s="38" t="s">
        <v>82</v>
      </c>
      <c r="G34" s="17" t="s">
        <v>13</v>
      </c>
      <c r="H34" s="18" t="s">
        <v>13</v>
      </c>
      <c r="I34" s="19" t="s">
        <v>13</v>
      </c>
      <c r="J34" s="17" t="s">
        <v>82</v>
      </c>
      <c r="K34" s="18" t="s">
        <v>82</v>
      </c>
      <c r="L34" s="19" t="s">
        <v>82</v>
      </c>
      <c r="M34" s="20" t="s">
        <v>82</v>
      </c>
      <c r="N34" s="37" t="s">
        <v>82</v>
      </c>
      <c r="O34" s="38" t="s">
        <v>82</v>
      </c>
    </row>
    <row r="35" spans="1:15" x14ac:dyDescent="0.2">
      <c r="A35" s="23" t="s">
        <v>73</v>
      </c>
      <c r="B35" s="41"/>
      <c r="C35" s="24" t="s">
        <v>74</v>
      </c>
      <c r="D35" s="11">
        <v>-2.6700765000000001E-2</v>
      </c>
      <c r="E35" s="12">
        <v>0.86036775700000001</v>
      </c>
      <c r="F35" s="13" t="s">
        <v>13</v>
      </c>
      <c r="G35" s="17" t="s">
        <v>13</v>
      </c>
      <c r="H35" s="18" t="s">
        <v>13</v>
      </c>
      <c r="I35" s="19" t="s">
        <v>13</v>
      </c>
      <c r="J35" s="11">
        <v>-0.21998912800000001</v>
      </c>
      <c r="K35" s="12">
        <v>0.27679723299999998</v>
      </c>
      <c r="L35" s="13" t="s">
        <v>13</v>
      </c>
      <c r="M35" s="11">
        <v>5.6492609999999999E-2</v>
      </c>
      <c r="N35" s="12">
        <v>0.77344220500000005</v>
      </c>
      <c r="O35" s="13" t="s">
        <v>13</v>
      </c>
    </row>
    <row r="36" spans="1:15" x14ac:dyDescent="0.2">
      <c r="A36" s="23" t="s">
        <v>75</v>
      </c>
      <c r="B36" s="40" t="s">
        <v>76</v>
      </c>
      <c r="C36" s="24" t="s">
        <v>77</v>
      </c>
      <c r="D36" s="20" t="s">
        <v>82</v>
      </c>
      <c r="E36" s="37" t="s">
        <v>82</v>
      </c>
      <c r="F36" s="38" t="s">
        <v>82</v>
      </c>
      <c r="G36" s="20" t="s">
        <v>82</v>
      </c>
      <c r="H36" s="37" t="s">
        <v>82</v>
      </c>
      <c r="I36" s="38" t="s">
        <v>82</v>
      </c>
      <c r="J36" s="17" t="s">
        <v>13</v>
      </c>
      <c r="K36" s="18" t="s">
        <v>13</v>
      </c>
      <c r="L36" s="19" t="s">
        <v>13</v>
      </c>
      <c r="M36" s="20" t="s">
        <v>82</v>
      </c>
      <c r="N36" s="37" t="s">
        <v>82</v>
      </c>
      <c r="O36" s="38" t="s">
        <v>82</v>
      </c>
    </row>
    <row r="37" spans="1:15" x14ac:dyDescent="0.2">
      <c r="A37" s="23" t="s">
        <v>78</v>
      </c>
      <c r="B37" s="41"/>
      <c r="C37" s="24" t="s">
        <v>79</v>
      </c>
      <c r="D37" s="20" t="s">
        <v>82</v>
      </c>
      <c r="E37" s="37" t="s">
        <v>82</v>
      </c>
      <c r="F37" s="38" t="s">
        <v>82</v>
      </c>
      <c r="G37" s="20" t="s">
        <v>82</v>
      </c>
      <c r="H37" s="37" t="s">
        <v>82</v>
      </c>
      <c r="I37" s="38" t="s">
        <v>82</v>
      </c>
      <c r="J37" s="17" t="s">
        <v>13</v>
      </c>
      <c r="K37" s="18" t="s">
        <v>13</v>
      </c>
      <c r="L37" s="19" t="s">
        <v>13</v>
      </c>
      <c r="M37" s="20" t="s">
        <v>82</v>
      </c>
      <c r="N37" s="37" t="s">
        <v>82</v>
      </c>
      <c r="O37" s="38" t="s">
        <v>82</v>
      </c>
    </row>
    <row r="38" spans="1:15" ht="17" thickBot="1" x14ac:dyDescent="0.25">
      <c r="A38" s="23" t="s">
        <v>80</v>
      </c>
      <c r="B38" s="41"/>
      <c r="C38" s="24" t="s">
        <v>81</v>
      </c>
      <c r="D38" s="20" t="s">
        <v>82</v>
      </c>
      <c r="E38" s="37" t="s">
        <v>82</v>
      </c>
      <c r="F38" s="38" t="s">
        <v>82</v>
      </c>
      <c r="G38" s="20" t="s">
        <v>82</v>
      </c>
      <c r="H38" s="37" t="s">
        <v>82</v>
      </c>
      <c r="I38" s="38" t="s">
        <v>82</v>
      </c>
      <c r="J38" s="31">
        <v>-0.39942680600000002</v>
      </c>
      <c r="K38" s="32">
        <v>0.15474924900000001</v>
      </c>
      <c r="L38" s="33" t="s">
        <v>13</v>
      </c>
      <c r="M38" s="34" t="s">
        <v>13</v>
      </c>
      <c r="N38" s="35" t="s">
        <v>13</v>
      </c>
      <c r="O38" s="36" t="s">
        <v>13</v>
      </c>
    </row>
  </sheetData>
  <mergeCells count="5">
    <mergeCell ref="A2:C2"/>
    <mergeCell ref="D2:F2"/>
    <mergeCell ref="G2:I2"/>
    <mergeCell ref="J2:L2"/>
    <mergeCell ref="M2:O2"/>
  </mergeCells>
  <conditionalFormatting sqref="D21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1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1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1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3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3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3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4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4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4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7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7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7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1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1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1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2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2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2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8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2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2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5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9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0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0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3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4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5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6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7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8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6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6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9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0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D19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:G19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:J19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:M19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:D33 D35"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D33 D35">
    <cfRule type="colorScale" priority="1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:G35"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:J33 J35:J38"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:M33 M35 M38">
    <cfRule type="colorScale" priority="1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D33 G4:G35 J4:J33 M4:M33 J35:J38 M35 D35 M38"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0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0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0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0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Microsoft Office User</cp:lastModifiedBy>
  <dcterms:created xsi:type="dcterms:W3CDTF">2021-06-12T17:03:48Z</dcterms:created>
  <dcterms:modified xsi:type="dcterms:W3CDTF">2022-09-12T14:32:33Z</dcterms:modified>
</cp:coreProperties>
</file>